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unintended pregnancy - final" sheetId="1" r:id="rId1"/>
  </sheets>
  <calcPr calcId="144525"/>
</workbook>
</file>

<file path=xl/calcChain.xml><?xml version="1.0" encoding="utf-8"?>
<calcChain xmlns="http://schemas.openxmlformats.org/spreadsheetml/2006/main">
  <c r="J5" i="1" l="1"/>
  <c r="AZ8" i="1"/>
  <c r="AZ9" i="1"/>
  <c r="AZ11" i="1"/>
  <c r="AZ12" i="1"/>
  <c r="AZ6" i="1"/>
  <c r="AX8" i="1"/>
  <c r="AX9" i="1"/>
  <c r="AX11" i="1"/>
  <c r="AX12" i="1"/>
  <c r="AX6" i="1"/>
  <c r="AU8" i="1"/>
  <c r="AU9" i="1"/>
  <c r="AU11" i="1"/>
  <c r="AU12" i="1"/>
  <c r="AU6" i="1"/>
  <c r="AS8" i="1"/>
  <c r="AS9" i="1"/>
  <c r="AS11" i="1"/>
  <c r="AS12" i="1"/>
  <c r="AS6" i="1"/>
  <c r="AQ8" i="1"/>
  <c r="AQ9" i="1"/>
  <c r="AQ11" i="1"/>
  <c r="AQ12" i="1"/>
  <c r="AQ6" i="1"/>
  <c r="AN9" i="1"/>
  <c r="AN11" i="1"/>
  <c r="AN12" i="1"/>
  <c r="AN8" i="1"/>
  <c r="AN6" i="1"/>
  <c r="AL4" i="1"/>
  <c r="AL6" i="1"/>
  <c r="AL9" i="1"/>
  <c r="AL3" i="1"/>
  <c r="AH3" i="1" s="1"/>
  <c r="AJ4" i="1"/>
  <c r="AJ6" i="1"/>
  <c r="AJ9" i="1"/>
  <c r="AJ3" i="1"/>
  <c r="AG4" i="1"/>
  <c r="AG6" i="1"/>
  <c r="AG9" i="1"/>
  <c r="AG3" i="1"/>
  <c r="AE7" i="1"/>
  <c r="AE9" i="1"/>
  <c r="AE12" i="1"/>
  <c r="AE3" i="1"/>
  <c r="AC7" i="1"/>
  <c r="AC9" i="1"/>
  <c r="AC12" i="1"/>
  <c r="AA12" i="1" s="1"/>
  <c r="AC3" i="1"/>
  <c r="AA3" i="1" s="1"/>
  <c r="Z9" i="1"/>
  <c r="Z12" i="1"/>
  <c r="Z7" i="1"/>
  <c r="Z3" i="1"/>
  <c r="X8" i="1"/>
  <c r="X7" i="1"/>
  <c r="X3" i="1"/>
  <c r="V8" i="1"/>
  <c r="V7" i="1"/>
  <c r="V3" i="1"/>
  <c r="S8" i="1"/>
  <c r="S7" i="1"/>
  <c r="S3" i="1"/>
  <c r="Q8" i="1"/>
  <c r="Q9" i="1"/>
  <c r="Q7" i="1"/>
  <c r="M7" i="1" s="1"/>
  <c r="Q3" i="1"/>
  <c r="O8" i="1"/>
  <c r="O9" i="1"/>
  <c r="O7" i="1"/>
  <c r="O3" i="1"/>
  <c r="L8" i="1"/>
  <c r="L9" i="1"/>
  <c r="L7" i="1"/>
  <c r="L3" i="1"/>
  <c r="J4" i="1"/>
  <c r="J7" i="1"/>
  <c r="J8" i="1"/>
  <c r="J9" i="1"/>
  <c r="J10" i="1"/>
  <c r="J11" i="1"/>
  <c r="J12" i="1"/>
  <c r="J3" i="1"/>
  <c r="T8" i="1" l="1"/>
  <c r="M9" i="1"/>
  <c r="AH9" i="1"/>
  <c r="AV6" i="1"/>
  <c r="AV9" i="1"/>
  <c r="AO11" i="1"/>
  <c r="AO9" i="1"/>
  <c r="AV8" i="1"/>
  <c r="M3" i="1"/>
  <c r="T7" i="1"/>
  <c r="AA7" i="1"/>
  <c r="AO12" i="1"/>
  <c r="AV11" i="1"/>
  <c r="T3" i="1"/>
  <c r="AV12" i="1"/>
  <c r="M8" i="1"/>
  <c r="AA9" i="1"/>
  <c r="AH6" i="1"/>
  <c r="AO8" i="1"/>
  <c r="AO6" i="1"/>
  <c r="AH4" i="1"/>
</calcChain>
</file>

<file path=xl/sharedStrings.xml><?xml version="1.0" encoding="utf-8"?>
<sst xmlns="http://schemas.openxmlformats.org/spreadsheetml/2006/main" count="93" uniqueCount="71">
  <si>
    <t>ID</t>
  </si>
  <si>
    <t>Author Name/Publication year</t>
  </si>
  <si>
    <t>Study Design</t>
  </si>
  <si>
    <t>Sample Size</t>
  </si>
  <si>
    <t>Studied Popn</t>
  </si>
  <si>
    <t xml:space="preserve">Proportion(%) </t>
  </si>
  <si>
    <t>Se Proportion</t>
  </si>
  <si>
    <t xml:space="preserve">cross sectional </t>
  </si>
  <si>
    <t>Tigist Teklu et al/2021</t>
  </si>
  <si>
    <t>Yosef L et al/2022</t>
  </si>
  <si>
    <t>Dereje B and  Rose M/2021</t>
  </si>
  <si>
    <t>case control</t>
  </si>
  <si>
    <t>ARV duration</t>
  </si>
  <si>
    <t>Unemplot</t>
  </si>
  <si>
    <t>educ</t>
  </si>
  <si>
    <t>age</t>
  </si>
  <si>
    <t>ARV LCI</t>
  </si>
  <si>
    <t>ARV UCI</t>
  </si>
  <si>
    <t>unemp LCI</t>
  </si>
  <si>
    <t>unemp UCI</t>
  </si>
  <si>
    <t>Ethiopia</t>
  </si>
  <si>
    <t>Agnes n et al/2020</t>
  </si>
  <si>
    <t xml:space="preserve">Uganda </t>
  </si>
  <si>
    <t>non regu partner/single</t>
  </si>
  <si>
    <t>partner LCI</t>
  </si>
  <si>
    <t>partner uCI</t>
  </si>
  <si>
    <t>HIGH PARITY</t>
  </si>
  <si>
    <t>PARITY LCI</t>
  </si>
  <si>
    <t>PARITY UCI</t>
  </si>
  <si>
    <t>Kimiyo K et al/2011</t>
  </si>
  <si>
    <t>Rwanda</t>
  </si>
  <si>
    <t>age LCI</t>
  </si>
  <si>
    <t xml:space="preserve"> age UCI</t>
  </si>
  <si>
    <t>edu LCI</t>
  </si>
  <si>
    <t>edu UCI</t>
  </si>
  <si>
    <t>Fredrick O et al/2015</t>
  </si>
  <si>
    <t>Kenya</t>
  </si>
  <si>
    <t>Jana J et al/2018</t>
  </si>
  <si>
    <t>cohort</t>
  </si>
  <si>
    <t>Francis O et al/2012</t>
  </si>
  <si>
    <t>Donatien B et al/2014</t>
  </si>
  <si>
    <t>Samuel K et al/2022</t>
  </si>
  <si>
    <t>log LCI</t>
  </si>
  <si>
    <t>log UCI</t>
  </si>
  <si>
    <t>log ARV LCI</t>
  </si>
  <si>
    <t>log UCI ARV</t>
  </si>
  <si>
    <t>LOG LCI partner</t>
  </si>
  <si>
    <t xml:space="preserve">log UCI </t>
  </si>
  <si>
    <t>log UCI une</t>
  </si>
  <si>
    <t>se ARV</t>
  </si>
  <si>
    <t>se partner</t>
  </si>
  <si>
    <t>log unemp</t>
  </si>
  <si>
    <t>se Unempt</t>
  </si>
  <si>
    <t>se age</t>
  </si>
  <si>
    <t>log edu</t>
  </si>
  <si>
    <t>se Educn</t>
  </si>
  <si>
    <t>log age</t>
  </si>
  <si>
    <t>log partner</t>
  </si>
  <si>
    <t>log ARV duratn</t>
  </si>
  <si>
    <t>log high par</t>
  </si>
  <si>
    <t>se high parity</t>
  </si>
  <si>
    <t xml:space="preserve">Country </t>
  </si>
  <si>
    <t xml:space="preserve">data extracter </t>
  </si>
  <si>
    <t>Eyob Shitie Lake &amp; Mulat Ayele</t>
  </si>
  <si>
    <t>Date</t>
  </si>
  <si>
    <t>log LCI2</t>
  </si>
  <si>
    <t>log LCI3</t>
  </si>
  <si>
    <t>LOG UCI 4</t>
  </si>
  <si>
    <t>log LCI5</t>
  </si>
  <si>
    <t>LOG UCI6</t>
  </si>
  <si>
    <t>Table S3 a table of all data extracted from the primary research sources for the systematic review and meta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left"/>
    </xf>
    <xf numFmtId="14" fontId="0" fillId="0" borderId="0" xfId="0" applyNumberFormat="1"/>
    <xf numFmtId="14" fontId="2" fillId="0" borderId="0" xfId="0" applyNumberFormat="1" applyFont="1"/>
    <xf numFmtId="0" fontId="1" fillId="0" borderId="0" xfId="0" applyFont="1"/>
  </cellXfs>
  <cellStyles count="1">
    <cellStyle name="Normal" xfId="0" builtinId="0"/>
  </cellStyles>
  <dxfs count="11"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9" formatCode="m/d/yyyy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2:AZ12" totalsRowShown="0" headerRowDxfId="10">
  <autoFilter ref="A2:AZ12"/>
  <tableColumns count="52">
    <tableColumn id="1" name="ID" dataDxfId="9"/>
    <tableColumn id="2" name="Author Name/Publication year"/>
    <tableColumn id="3" name="data extracter "/>
    <tableColumn id="4" name="Study Design"/>
    <tableColumn id="5" name="Sample Size"/>
    <tableColumn id="6" name="Studied Popn"/>
    <tableColumn id="7" name="Date" dataDxfId="8"/>
    <tableColumn id="8" name="Country "/>
    <tableColumn id="9" name="Proportion(%) "/>
    <tableColumn id="10" name="Se Proportion">
      <calculatedColumnFormula>SQRT(I3*(100-I3)/F3)</calculatedColumnFormula>
    </tableColumn>
    <tableColumn id="11" name="HIGH PARITY"/>
    <tableColumn id="12" name="log high par"/>
    <tableColumn id="13" name="se high parity"/>
    <tableColumn id="14" name="PARITY LCI"/>
    <tableColumn id="15" name="log LCI"/>
    <tableColumn id="16" name="PARITY UCI"/>
    <tableColumn id="17" name="log UCI"/>
    <tableColumn id="18" name="ARV duration"/>
    <tableColumn id="19" name="log ARV duratn"/>
    <tableColumn id="20" name="se ARV"/>
    <tableColumn id="21" name="ARV LCI"/>
    <tableColumn id="22" name="log ARV LCI"/>
    <tableColumn id="23" name="ARV UCI"/>
    <tableColumn id="24" name="log UCI ARV"/>
    <tableColumn id="25" name="non regu partner/single"/>
    <tableColumn id="26" name="log partner"/>
    <tableColumn id="27" name="se partner"/>
    <tableColumn id="28" name="partner LCI" dataDxfId="7"/>
    <tableColumn id="29" name="LOG LCI partner"/>
    <tableColumn id="30" name="partner uCI" dataDxfId="6"/>
    <tableColumn id="31" name="log UCI "/>
    <tableColumn id="32" name="Unemplot"/>
    <tableColumn id="33" name="log unemp"/>
    <tableColumn id="34" name="se Unempt"/>
    <tableColumn id="35" name="unemp LCI"/>
    <tableColumn id="36" name="log LCI2"/>
    <tableColumn id="37" name="unemp UCI"/>
    <tableColumn id="38" name="log UCI une"/>
    <tableColumn id="39" name="age" dataDxfId="5"/>
    <tableColumn id="40" name="log age">
      <calculatedColumnFormula>LOG(AM3)</calculatedColumnFormula>
    </tableColumn>
    <tableColumn id="41" name="se age">
      <calculatedColumnFormula>(AS3-AQ3)/3.94</calculatedColumnFormula>
    </tableColumn>
    <tableColumn id="42" name="age LCI" dataDxfId="4"/>
    <tableColumn id="43" name="log LCI3">
      <calculatedColumnFormula>LOG(AP3)</calculatedColumnFormula>
    </tableColumn>
    <tableColumn id="44" name=" age UCI" dataDxfId="3"/>
    <tableColumn id="45" name="LOG UCI 4">
      <calculatedColumnFormula>LOG(AR3)</calculatedColumnFormula>
    </tableColumn>
    <tableColumn id="46" name="educ" dataDxfId="2"/>
    <tableColumn id="47" name="log edu">
      <calculatedColumnFormula>LOG(AT3)</calculatedColumnFormula>
    </tableColumn>
    <tableColumn id="48" name="se Educn">
      <calculatedColumnFormula>(AZ3-AX3)/3.92</calculatedColumnFormula>
    </tableColumn>
    <tableColumn id="49" name="edu LCI" dataDxfId="1"/>
    <tableColumn id="50" name="log LCI5">
      <calculatedColumnFormula>LOG(AW3)</calculatedColumnFormula>
    </tableColumn>
    <tableColumn id="51" name="edu UCI" dataDxfId="0"/>
    <tableColumn id="52" name="LOG UCI6">
      <calculatedColumnFormula>LOG(AY3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2"/>
  <sheetViews>
    <sheetView tabSelected="1" workbookViewId="0">
      <selection activeCell="G6" sqref="G6"/>
    </sheetView>
  </sheetViews>
  <sheetFormatPr defaultRowHeight="15" x14ac:dyDescent="0.25"/>
  <cols>
    <col min="1" max="1" width="6.28515625" style="1" customWidth="1"/>
    <col min="2" max="2" width="30.140625" customWidth="1"/>
    <col min="3" max="3" width="15.85546875" customWidth="1"/>
    <col min="4" max="4" width="14.5703125" customWidth="1"/>
    <col min="5" max="5" width="13.7109375" customWidth="1"/>
    <col min="6" max="6" width="15" customWidth="1"/>
    <col min="7" max="7" width="10.7109375" bestFit="1" customWidth="1"/>
    <col min="8" max="8" width="12.140625" customWidth="1"/>
    <col min="9" max="9" width="16.85546875" customWidth="1"/>
    <col min="10" max="10" width="15.28515625" customWidth="1"/>
    <col min="11" max="11" width="14.42578125" customWidth="1"/>
    <col min="12" max="12" width="13.42578125" customWidth="1"/>
    <col min="13" max="13" width="15" customWidth="1"/>
    <col min="14" max="14" width="12.42578125" customWidth="1"/>
    <col min="15" max="15" width="10.140625" customWidth="1"/>
    <col min="16" max="16" width="13" customWidth="1"/>
    <col min="17" max="17" width="9.42578125" customWidth="1"/>
    <col min="18" max="18" width="14.85546875" customWidth="1"/>
    <col min="19" max="19" width="16.28515625" customWidth="1"/>
    <col min="20" max="20" width="9.28515625" customWidth="1"/>
    <col min="21" max="21" width="9.85546875" customWidth="1"/>
    <col min="22" max="22" width="13" customWidth="1"/>
    <col min="23" max="23" width="10.42578125" customWidth="1"/>
    <col min="24" max="24" width="13.5703125" customWidth="1"/>
    <col min="25" max="25" width="24.140625" customWidth="1"/>
    <col min="26" max="26" width="15.42578125" customWidth="1"/>
    <col min="27" max="27" width="12.140625" customWidth="1"/>
    <col min="28" max="28" width="15.42578125" customWidth="1"/>
    <col min="29" max="29" width="16.85546875" customWidth="1"/>
    <col min="30" max="30" width="15.42578125" customWidth="1"/>
    <col min="31" max="31" width="9.85546875" customWidth="1"/>
    <col min="32" max="32" width="12.140625" customWidth="1"/>
    <col min="33" max="33" width="12.5703125" customWidth="1"/>
    <col min="34" max="34" width="12.85546875" customWidth="1"/>
    <col min="35" max="35" width="12.42578125" customWidth="1"/>
    <col min="36" max="36" width="9.85546875" customWidth="1"/>
    <col min="37" max="37" width="13" customWidth="1"/>
    <col min="38" max="38" width="13.28515625" customWidth="1"/>
    <col min="40" max="40" width="9.42578125" customWidth="1"/>
    <col min="42" max="42" width="9.28515625" customWidth="1"/>
    <col min="43" max="43" width="9.85546875" customWidth="1"/>
    <col min="44" max="44" width="10.28515625" customWidth="1"/>
    <col min="45" max="45" width="11.85546875" customWidth="1"/>
    <col min="47" max="47" width="9.7109375" customWidth="1"/>
    <col min="48" max="48" width="10.85546875" customWidth="1"/>
    <col min="49" max="49" width="9.5703125" customWidth="1"/>
    <col min="50" max="50" width="9.85546875" customWidth="1"/>
    <col min="51" max="51" width="10.140625" customWidth="1"/>
    <col min="52" max="52" width="11.42578125" customWidth="1"/>
  </cols>
  <sheetData>
    <row r="1" spans="1:52" s="9" customFormat="1" x14ac:dyDescent="0.25">
      <c r="A1" s="3"/>
      <c r="B1" s="9" t="s">
        <v>70</v>
      </c>
    </row>
    <row r="2" spans="1:52" x14ac:dyDescent="0.25">
      <c r="A2" s="1" t="s">
        <v>0</v>
      </c>
      <c r="B2" s="2" t="s">
        <v>1</v>
      </c>
      <c r="C2" s="1" t="s">
        <v>62</v>
      </c>
      <c r="D2" s="1" t="s">
        <v>2</v>
      </c>
      <c r="E2" s="1" t="s">
        <v>3</v>
      </c>
      <c r="F2" s="1" t="s">
        <v>4</v>
      </c>
      <c r="G2" s="1" t="s">
        <v>64</v>
      </c>
      <c r="H2" s="1" t="s">
        <v>61</v>
      </c>
      <c r="I2" s="3" t="s">
        <v>5</v>
      </c>
      <c r="J2" s="3" t="s">
        <v>6</v>
      </c>
      <c r="K2" s="3" t="s">
        <v>26</v>
      </c>
      <c r="L2" s="3" t="s">
        <v>59</v>
      </c>
      <c r="M2" s="3" t="s">
        <v>60</v>
      </c>
      <c r="N2" s="1" t="s">
        <v>27</v>
      </c>
      <c r="O2" s="3" t="s">
        <v>42</v>
      </c>
      <c r="P2" s="1" t="s">
        <v>28</v>
      </c>
      <c r="Q2" s="3" t="s">
        <v>43</v>
      </c>
      <c r="R2" s="1" t="s">
        <v>12</v>
      </c>
      <c r="S2" s="3" t="s">
        <v>58</v>
      </c>
      <c r="T2" s="3" t="s">
        <v>49</v>
      </c>
      <c r="U2" s="1" t="s">
        <v>16</v>
      </c>
      <c r="V2" s="3" t="s">
        <v>44</v>
      </c>
      <c r="W2" s="1" t="s">
        <v>17</v>
      </c>
      <c r="X2" s="3" t="s">
        <v>45</v>
      </c>
      <c r="Y2" s="1" t="s">
        <v>23</v>
      </c>
      <c r="Z2" s="3" t="s">
        <v>57</v>
      </c>
      <c r="AA2" s="3" t="s">
        <v>50</v>
      </c>
      <c r="AB2" s="1" t="s">
        <v>24</v>
      </c>
      <c r="AC2" s="3" t="s">
        <v>46</v>
      </c>
      <c r="AD2" s="1" t="s">
        <v>25</v>
      </c>
      <c r="AE2" s="3" t="s">
        <v>47</v>
      </c>
      <c r="AF2" s="1" t="s">
        <v>13</v>
      </c>
      <c r="AG2" s="3" t="s">
        <v>51</v>
      </c>
      <c r="AH2" s="3" t="s">
        <v>52</v>
      </c>
      <c r="AI2" s="1" t="s">
        <v>18</v>
      </c>
      <c r="AJ2" s="3" t="s">
        <v>65</v>
      </c>
      <c r="AK2" s="1" t="s">
        <v>19</v>
      </c>
      <c r="AL2" s="3" t="s">
        <v>48</v>
      </c>
      <c r="AM2" s="1" t="s">
        <v>15</v>
      </c>
      <c r="AN2" s="3" t="s">
        <v>56</v>
      </c>
      <c r="AO2" s="3" t="s">
        <v>53</v>
      </c>
      <c r="AP2" s="1" t="s">
        <v>31</v>
      </c>
      <c r="AQ2" s="3" t="s">
        <v>66</v>
      </c>
      <c r="AR2" s="1" t="s">
        <v>32</v>
      </c>
      <c r="AS2" s="3" t="s">
        <v>67</v>
      </c>
      <c r="AT2" s="1" t="s">
        <v>14</v>
      </c>
      <c r="AU2" s="3" t="s">
        <v>54</v>
      </c>
      <c r="AV2" s="3" t="s">
        <v>55</v>
      </c>
      <c r="AW2" s="1" t="s">
        <v>33</v>
      </c>
      <c r="AX2" s="3" t="s">
        <v>68</v>
      </c>
      <c r="AY2" s="1" t="s">
        <v>34</v>
      </c>
      <c r="AZ2" s="3" t="s">
        <v>69</v>
      </c>
    </row>
    <row r="3" spans="1:52" x14ac:dyDescent="0.25">
      <c r="A3" s="1">
        <v>1</v>
      </c>
      <c r="B3" t="s">
        <v>41</v>
      </c>
      <c r="C3" t="s">
        <v>63</v>
      </c>
      <c r="D3" t="s">
        <v>7</v>
      </c>
      <c r="E3">
        <v>408</v>
      </c>
      <c r="F3">
        <v>401</v>
      </c>
      <c r="G3" s="8">
        <v>45279</v>
      </c>
      <c r="H3" t="s">
        <v>20</v>
      </c>
      <c r="I3">
        <v>22.4</v>
      </c>
      <c r="J3">
        <f>SQRT(I3*(100-I3)/F3)</f>
        <v>2.08200938813189</v>
      </c>
      <c r="K3">
        <v>4.24</v>
      </c>
      <c r="L3">
        <f>LOG(K3)</f>
        <v>0.6273658565927327</v>
      </c>
      <c r="M3">
        <f>(Q3-O3)/3.92</f>
        <v>0.13439006094611478</v>
      </c>
      <c r="N3">
        <v>2.31</v>
      </c>
      <c r="O3">
        <f>LOG(N3)</f>
        <v>0.36361197989214433</v>
      </c>
      <c r="P3">
        <v>7.77</v>
      </c>
      <c r="Q3">
        <f>LOG(P3)</f>
        <v>0.89042101880091429</v>
      </c>
      <c r="R3">
        <v>2.2000000000000002</v>
      </c>
      <c r="S3">
        <f>LOG(R3)</f>
        <v>0.34242268082220628</v>
      </c>
      <c r="T3">
        <f>(X3-V3)/3.92</f>
        <v>0.12026256130617449</v>
      </c>
      <c r="U3">
        <v>1.28</v>
      </c>
      <c r="V3">
        <f>LOG(U3)</f>
        <v>0.10720996964786837</v>
      </c>
      <c r="W3">
        <v>3.79</v>
      </c>
      <c r="X3">
        <f>LOG(W3)</f>
        <v>0.57863920996807239</v>
      </c>
      <c r="Y3">
        <v>0.3</v>
      </c>
      <c r="Z3">
        <f>LOG(Y3)</f>
        <v>-0.52287874528033762</v>
      </c>
      <c r="AA3">
        <f>(AE3-AC3)/3.92</f>
        <v>0.19538693723638573</v>
      </c>
      <c r="AB3" s="1">
        <v>0.12</v>
      </c>
      <c r="AC3">
        <f>LOG(AB3)</f>
        <v>-0.92081875395237522</v>
      </c>
      <c r="AD3" s="2">
        <v>0.7</v>
      </c>
      <c r="AE3">
        <f>LOG(AD3)</f>
        <v>-0.15490195998574319</v>
      </c>
      <c r="AF3" s="2">
        <v>2.27</v>
      </c>
      <c r="AG3">
        <f>LOG(AF3)</f>
        <v>0.35602585719312274</v>
      </c>
      <c r="AH3">
        <f>(AL3-AJ3)/3.92</f>
        <v>0.27544550148406732</v>
      </c>
      <c r="AI3" s="2">
        <v>0.64</v>
      </c>
      <c r="AJ3">
        <f>LOG(AI3)</f>
        <v>-0.19382002601611281</v>
      </c>
      <c r="AK3" s="2">
        <v>7.69</v>
      </c>
      <c r="AL3">
        <f>LOG(AK3)</f>
        <v>0.8859263398014311</v>
      </c>
    </row>
    <row r="4" spans="1:52" x14ac:dyDescent="0.25">
      <c r="A4" s="1">
        <v>2</v>
      </c>
      <c r="B4" t="s">
        <v>8</v>
      </c>
      <c r="C4" t="s">
        <v>63</v>
      </c>
      <c r="D4" t="s">
        <v>7</v>
      </c>
      <c r="E4">
        <v>353</v>
      </c>
      <c r="F4">
        <v>347</v>
      </c>
      <c r="G4" s="8">
        <v>45279</v>
      </c>
      <c r="H4" t="s">
        <v>20</v>
      </c>
      <c r="I4">
        <v>41.7</v>
      </c>
      <c r="J4">
        <f t="shared" ref="J4:J12" si="0">SQRT(I4*(100-I4)/F4)</f>
        <v>2.64690020432253</v>
      </c>
      <c r="AB4" s="1"/>
      <c r="AD4" s="2"/>
      <c r="AF4" s="2">
        <v>2.42</v>
      </c>
      <c r="AG4">
        <f t="shared" ref="AG4:AG9" si="1">LOG(AF4)</f>
        <v>0.38381536598043126</v>
      </c>
      <c r="AH4">
        <f t="shared" ref="AH4:AH9" si="2">(AL4-AJ4)/3.92</f>
        <v>0.13070961502647407</v>
      </c>
      <c r="AI4" s="2">
        <v>1.34</v>
      </c>
      <c r="AJ4">
        <f t="shared" ref="AJ4:AJ9" si="3">LOG(AI4)</f>
        <v>0.12710479836480765</v>
      </c>
      <c r="AK4" s="2">
        <v>4.3600000000000003</v>
      </c>
      <c r="AL4">
        <f t="shared" ref="AL4:AL9" si="4">LOG(AK4)</f>
        <v>0.63948648926858609</v>
      </c>
    </row>
    <row r="5" spans="1:52" s="5" customFormat="1" x14ac:dyDescent="0.25">
      <c r="A5" s="4">
        <v>3</v>
      </c>
      <c r="B5" s="5" t="s">
        <v>10</v>
      </c>
      <c r="C5" s="5" t="s">
        <v>63</v>
      </c>
      <c r="D5" s="5" t="s">
        <v>7</v>
      </c>
      <c r="E5" s="5">
        <v>670</v>
      </c>
      <c r="F5" s="5">
        <v>654</v>
      </c>
      <c r="G5" s="8">
        <v>45279</v>
      </c>
      <c r="H5" s="5" t="s">
        <v>20</v>
      </c>
      <c r="I5" s="5">
        <v>21.4</v>
      </c>
      <c r="J5" s="5">
        <f t="shared" si="0"/>
        <v>1.6037227333627802</v>
      </c>
      <c r="AB5" s="4"/>
      <c r="AD5" s="6"/>
      <c r="AF5" s="6"/>
      <c r="AI5" s="6"/>
      <c r="AK5" s="6"/>
    </row>
    <row r="6" spans="1:52" x14ac:dyDescent="0.25">
      <c r="A6" s="1">
        <v>4</v>
      </c>
      <c r="B6" t="s">
        <v>9</v>
      </c>
      <c r="C6" t="s">
        <v>63</v>
      </c>
      <c r="D6" t="s">
        <v>11</v>
      </c>
      <c r="E6">
        <v>304</v>
      </c>
      <c r="F6">
        <v>304</v>
      </c>
      <c r="G6" s="8">
        <v>45279</v>
      </c>
      <c r="H6" t="s">
        <v>20</v>
      </c>
      <c r="AB6" s="1"/>
      <c r="AD6" s="2"/>
      <c r="AF6" s="2">
        <v>5.55</v>
      </c>
      <c r="AG6">
        <f t="shared" si="1"/>
        <v>0.74429298312267622</v>
      </c>
      <c r="AH6">
        <f t="shared" si="2"/>
        <v>0.23944754365419788</v>
      </c>
      <c r="AI6" s="2">
        <v>1.92</v>
      </c>
      <c r="AJ6">
        <f t="shared" si="3"/>
        <v>0.28330122870354957</v>
      </c>
      <c r="AK6" s="2">
        <v>16.670000000000002</v>
      </c>
      <c r="AL6">
        <f t="shared" si="4"/>
        <v>1.2219355998280053</v>
      </c>
      <c r="AM6" s="2">
        <v>4.3499999999999996</v>
      </c>
      <c r="AN6">
        <f>LOG(AM6)</f>
        <v>0.63848925695463732</v>
      </c>
      <c r="AO6">
        <f>(AS6-AQ6)/3.94</f>
        <v>0.1902487303784533</v>
      </c>
      <c r="AP6" s="2">
        <v>1.78</v>
      </c>
      <c r="AQ6">
        <f>LOG(AP6)</f>
        <v>0.250420002308894</v>
      </c>
      <c r="AR6" s="2">
        <v>10</v>
      </c>
      <c r="AS6">
        <f>LOG(AR6)</f>
        <v>1</v>
      </c>
      <c r="AT6" s="2">
        <v>4.62</v>
      </c>
      <c r="AU6">
        <f>LOG(AT6)</f>
        <v>0.66464197555612547</v>
      </c>
      <c r="AV6">
        <f>(AZ6-AX6)/3.92</f>
        <v>0.22924914087436646</v>
      </c>
      <c r="AW6" s="2">
        <v>1.6</v>
      </c>
      <c r="AX6">
        <f>LOG(AW6)</f>
        <v>0.20411998265592479</v>
      </c>
      <c r="AY6" s="2">
        <v>12.67</v>
      </c>
      <c r="AZ6">
        <f>LOG(AY6)</f>
        <v>1.1027766148834413</v>
      </c>
    </row>
    <row r="7" spans="1:52" x14ac:dyDescent="0.25">
      <c r="A7" s="1">
        <v>5</v>
      </c>
      <c r="B7" t="s">
        <v>21</v>
      </c>
      <c r="C7" t="s">
        <v>63</v>
      </c>
      <c r="D7" t="s">
        <v>7</v>
      </c>
      <c r="E7">
        <v>547</v>
      </c>
      <c r="F7">
        <v>518</v>
      </c>
      <c r="G7" s="8">
        <v>45279</v>
      </c>
      <c r="H7" t="s">
        <v>22</v>
      </c>
      <c r="I7">
        <v>41.1</v>
      </c>
      <c r="J7">
        <f t="shared" si="0"/>
        <v>2.1617908706301283</v>
      </c>
      <c r="K7">
        <v>2.79</v>
      </c>
      <c r="L7">
        <f>LOG(K7)</f>
        <v>0.44560420327359757</v>
      </c>
      <c r="M7">
        <f>(Q7-O7)/3.92</f>
        <v>9.1362429224147973E-2</v>
      </c>
      <c r="N7">
        <v>1.85</v>
      </c>
      <c r="O7">
        <f>LOG(N7)</f>
        <v>0.26717172840301384</v>
      </c>
      <c r="P7">
        <v>4.22</v>
      </c>
      <c r="Q7">
        <f>LOG(P7)</f>
        <v>0.62531245096167387</v>
      </c>
      <c r="R7">
        <v>3.69</v>
      </c>
      <c r="S7">
        <f>LOG(R7)</f>
        <v>0.56702636615906032</v>
      </c>
      <c r="T7">
        <f t="shared" ref="T7:T8" si="5">(X7-V7)/3.92</f>
        <v>0.18931618496606542</v>
      </c>
      <c r="U7">
        <v>1.57</v>
      </c>
      <c r="V7">
        <f>LOG(U7)</f>
        <v>0.19589965240923377</v>
      </c>
      <c r="W7">
        <v>8.67</v>
      </c>
      <c r="X7">
        <f>LOG(W7)</f>
        <v>0.93801909747621026</v>
      </c>
      <c r="Y7">
        <v>3.74</v>
      </c>
      <c r="Z7">
        <f>LOG(Y7)</f>
        <v>0.57287160220048017</v>
      </c>
      <c r="AA7">
        <f t="shared" ref="AA7:AA12" si="6">(AE7-AC7)/3.92</f>
        <v>0.17817591313524375</v>
      </c>
      <c r="AB7" s="1">
        <v>1.67</v>
      </c>
      <c r="AC7">
        <f t="shared" ref="AC7:AC12" si="7">LOG(AB7)</f>
        <v>0.22271647114758325</v>
      </c>
      <c r="AD7" s="2">
        <v>8.34</v>
      </c>
      <c r="AE7">
        <f t="shared" ref="AE7:AE12" si="8">LOG(AD7)</f>
        <v>0.92116605063773871</v>
      </c>
      <c r="AF7" s="2"/>
      <c r="AI7" s="2"/>
      <c r="AK7" s="2"/>
      <c r="AM7" s="2"/>
      <c r="AP7" s="2"/>
      <c r="AR7" s="2"/>
      <c r="AT7" s="2"/>
      <c r="AW7" s="2"/>
      <c r="AY7" s="2"/>
    </row>
    <row r="8" spans="1:52" x14ac:dyDescent="0.25">
      <c r="A8" s="1">
        <v>6</v>
      </c>
      <c r="B8" t="s">
        <v>29</v>
      </c>
      <c r="C8" t="s">
        <v>63</v>
      </c>
      <c r="D8" t="s">
        <v>7</v>
      </c>
      <c r="E8">
        <v>565</v>
      </c>
      <c r="F8">
        <v>565</v>
      </c>
      <c r="G8" s="7">
        <v>45280</v>
      </c>
      <c r="H8" t="s">
        <v>30</v>
      </c>
      <c r="I8">
        <v>62.7</v>
      </c>
      <c r="J8">
        <f t="shared" si="0"/>
        <v>2.0345293643772444</v>
      </c>
      <c r="K8">
        <v>3.83</v>
      </c>
      <c r="L8">
        <f t="shared" ref="L8:L9" si="9">LOG(K8)</f>
        <v>0.58319877396862274</v>
      </c>
      <c r="M8">
        <f t="shared" ref="M8:M9" si="10">(Q8-O8)/3.92</f>
        <v>0.23957527836137318</v>
      </c>
      <c r="N8">
        <v>1.3</v>
      </c>
      <c r="O8">
        <f t="shared" ref="O8:O9" si="11">LOG(N8)</f>
        <v>0.11394335230683679</v>
      </c>
      <c r="P8">
        <v>11.3</v>
      </c>
      <c r="Q8">
        <f t="shared" ref="Q8:Q9" si="12">LOG(P8)</f>
        <v>1.0530784434834197</v>
      </c>
      <c r="R8">
        <v>0.86</v>
      </c>
      <c r="S8">
        <f>LOG(R8)</f>
        <v>-6.5501548756432285E-2</v>
      </c>
      <c r="T8">
        <f t="shared" si="5"/>
        <v>0.20787603505315905</v>
      </c>
      <c r="U8">
        <v>0.34</v>
      </c>
      <c r="V8">
        <f>LOG(U8)</f>
        <v>-0.46852108295774486</v>
      </c>
      <c r="W8">
        <v>2.2200000000000002</v>
      </c>
      <c r="X8">
        <f>LOG(W8)</f>
        <v>0.34635297445063867</v>
      </c>
      <c r="AB8" s="1"/>
      <c r="AD8" s="2"/>
      <c r="AF8" s="2"/>
      <c r="AI8" s="2"/>
      <c r="AK8" s="2"/>
      <c r="AM8" s="2">
        <v>1.63</v>
      </c>
      <c r="AN8">
        <f>LOG(AM8)</f>
        <v>0.21218760440395779</v>
      </c>
      <c r="AO8">
        <f t="shared" ref="AO8:AO12" si="13">(AS8-AQ8)/3.94</f>
        <v>0.22011954796077365</v>
      </c>
      <c r="AP8" s="2">
        <v>0.6</v>
      </c>
      <c r="AQ8">
        <f t="shared" ref="AQ8:AQ12" si="14">LOG(AP8)</f>
        <v>-0.22184874961635639</v>
      </c>
      <c r="AR8" s="2">
        <v>4.42</v>
      </c>
      <c r="AS8">
        <f t="shared" ref="AS8:AS12" si="15">LOG(AR8)</f>
        <v>0.64542226934909186</v>
      </c>
      <c r="AT8" s="2">
        <v>1.41</v>
      </c>
      <c r="AU8">
        <f t="shared" ref="AU8:AU12" si="16">LOG(AT8)</f>
        <v>0.14921911265537988</v>
      </c>
      <c r="AV8">
        <f t="shared" ref="AV8:AV12" si="17">(AZ8-AX8)/3.92</f>
        <v>0.20460212399206471</v>
      </c>
      <c r="AW8" s="2">
        <v>0.56000000000000005</v>
      </c>
      <c r="AX8">
        <f t="shared" ref="AX8:AX12" si="18">LOG(AW8)</f>
        <v>-0.25181197299379954</v>
      </c>
      <c r="AY8" s="2">
        <v>3.55</v>
      </c>
      <c r="AZ8">
        <f t="shared" ref="AZ8:AZ12" si="19">LOG(AY8)</f>
        <v>0.5502283530550941</v>
      </c>
    </row>
    <row r="9" spans="1:52" x14ac:dyDescent="0.25">
      <c r="A9" s="1">
        <v>7</v>
      </c>
      <c r="B9" t="s">
        <v>35</v>
      </c>
      <c r="C9" t="s">
        <v>63</v>
      </c>
      <c r="D9" t="s">
        <v>7</v>
      </c>
      <c r="E9">
        <v>119</v>
      </c>
      <c r="F9">
        <v>119</v>
      </c>
      <c r="G9" s="7">
        <v>45280</v>
      </c>
      <c r="H9" t="s">
        <v>36</v>
      </c>
      <c r="I9">
        <v>19.3</v>
      </c>
      <c r="J9">
        <f t="shared" si="0"/>
        <v>3.6177782308664379</v>
      </c>
      <c r="K9">
        <v>2.8</v>
      </c>
      <c r="L9">
        <f t="shared" si="9"/>
        <v>0.44715803134221921</v>
      </c>
      <c r="M9">
        <f t="shared" si="10"/>
        <v>0.20271362243698457</v>
      </c>
      <c r="N9">
        <v>1.1200000000000001</v>
      </c>
      <c r="O9">
        <f t="shared" si="11"/>
        <v>4.9218022670181653E-2</v>
      </c>
      <c r="P9">
        <v>6.98</v>
      </c>
      <c r="Q9">
        <f t="shared" si="12"/>
        <v>0.84385542262316116</v>
      </c>
      <c r="Y9">
        <v>1.53</v>
      </c>
      <c r="Z9">
        <f t="shared" ref="Z9:Z12" si="20">LOG(Y9)</f>
        <v>0.18469143081759881</v>
      </c>
      <c r="AA9">
        <f t="shared" si="6"/>
        <v>0.25670605199975693</v>
      </c>
      <c r="AB9" s="1">
        <v>0.48</v>
      </c>
      <c r="AC9">
        <f t="shared" si="7"/>
        <v>-0.31875876262441277</v>
      </c>
      <c r="AD9" s="2">
        <v>4.87</v>
      </c>
      <c r="AE9">
        <f t="shared" si="8"/>
        <v>0.68752896121463436</v>
      </c>
      <c r="AF9" s="2">
        <v>2.52</v>
      </c>
      <c r="AG9">
        <f t="shared" si="1"/>
        <v>0.40140054078154408</v>
      </c>
      <c r="AH9">
        <f t="shared" si="2"/>
        <v>0.19420492987151738</v>
      </c>
      <c r="AI9" s="2">
        <v>1.05</v>
      </c>
      <c r="AJ9">
        <f t="shared" si="3"/>
        <v>2.1189299069938092E-2</v>
      </c>
      <c r="AK9" s="2">
        <v>6.06</v>
      </c>
      <c r="AL9">
        <f t="shared" si="4"/>
        <v>0.78247262416628616</v>
      </c>
      <c r="AM9" s="2">
        <v>1.1299999999999999</v>
      </c>
      <c r="AN9">
        <f t="shared" ref="AN9:AN12" si="21">LOG(AM9)</f>
        <v>5.3078443483419682E-2</v>
      </c>
      <c r="AO9">
        <f t="shared" si="13"/>
        <v>0.28435573963783484</v>
      </c>
      <c r="AP9" s="2">
        <v>0.31</v>
      </c>
      <c r="AQ9">
        <f t="shared" si="14"/>
        <v>-0.50863830616572736</v>
      </c>
      <c r="AR9" s="2">
        <v>4.09</v>
      </c>
      <c r="AS9">
        <f t="shared" si="15"/>
        <v>0.61172330800734176</v>
      </c>
      <c r="AT9" s="2">
        <v>1.37</v>
      </c>
      <c r="AU9">
        <f t="shared" si="16"/>
        <v>0.13672056715640679</v>
      </c>
      <c r="AV9">
        <f t="shared" si="17"/>
        <v>0.22174278564565722</v>
      </c>
      <c r="AW9" s="2">
        <v>0.5</v>
      </c>
      <c r="AX9">
        <f t="shared" si="18"/>
        <v>-0.3010299956639812</v>
      </c>
      <c r="AY9" s="2">
        <v>3.7</v>
      </c>
      <c r="AZ9">
        <f t="shared" si="19"/>
        <v>0.56820172406699498</v>
      </c>
    </row>
    <row r="10" spans="1:52" x14ac:dyDescent="0.25">
      <c r="A10" s="1">
        <v>8</v>
      </c>
      <c r="B10" t="s">
        <v>37</v>
      </c>
      <c r="C10" t="s">
        <v>63</v>
      </c>
      <c r="D10" t="s">
        <v>38</v>
      </c>
      <c r="E10">
        <v>110</v>
      </c>
      <c r="F10">
        <v>110</v>
      </c>
      <c r="G10" s="7">
        <v>45280</v>
      </c>
      <c r="H10" t="s">
        <v>22</v>
      </c>
      <c r="I10">
        <v>45</v>
      </c>
      <c r="J10">
        <f t="shared" si="0"/>
        <v>4.7434164902525691</v>
      </c>
      <c r="AB10" s="1"/>
      <c r="AD10" s="2"/>
      <c r="AM10" s="2"/>
      <c r="AP10" s="2"/>
      <c r="AR10" s="2"/>
      <c r="AT10" s="2"/>
      <c r="AW10" s="2"/>
      <c r="AY10" s="2"/>
    </row>
    <row r="11" spans="1:52" x14ac:dyDescent="0.25">
      <c r="A11" s="1">
        <v>9</v>
      </c>
      <c r="B11" t="s">
        <v>39</v>
      </c>
      <c r="C11" t="s">
        <v>63</v>
      </c>
      <c r="D11" t="s">
        <v>7</v>
      </c>
      <c r="E11">
        <v>394</v>
      </c>
      <c r="F11">
        <v>394</v>
      </c>
      <c r="G11" s="7">
        <v>45280</v>
      </c>
      <c r="H11" t="s">
        <v>36</v>
      </c>
      <c r="I11">
        <v>74</v>
      </c>
      <c r="J11">
        <f t="shared" si="0"/>
        <v>2.2098073968028222</v>
      </c>
      <c r="AB11" s="1"/>
      <c r="AD11" s="2"/>
      <c r="AM11" s="2">
        <v>1.1100000000000001</v>
      </c>
      <c r="AN11">
        <f t="shared" si="21"/>
        <v>4.5322978786657475E-2</v>
      </c>
      <c r="AO11">
        <f t="shared" si="13"/>
        <v>3.4992035707350967E-2</v>
      </c>
      <c r="AP11" s="2">
        <v>0.91</v>
      </c>
      <c r="AQ11">
        <f t="shared" si="14"/>
        <v>-4.0958607678906384E-2</v>
      </c>
      <c r="AR11" s="2">
        <v>1.25</v>
      </c>
      <c r="AS11">
        <f t="shared" si="15"/>
        <v>9.691001300805642E-2</v>
      </c>
      <c r="AT11" s="2">
        <v>1.43</v>
      </c>
      <c r="AU11">
        <f t="shared" si="16"/>
        <v>0.1553360374650618</v>
      </c>
      <c r="AV11">
        <f t="shared" si="17"/>
        <v>0.27441854947400979</v>
      </c>
      <c r="AW11" s="2">
        <v>0.42</v>
      </c>
      <c r="AX11">
        <f t="shared" si="18"/>
        <v>-0.37675070960209955</v>
      </c>
      <c r="AY11" s="2">
        <v>5</v>
      </c>
      <c r="AZ11">
        <f t="shared" si="19"/>
        <v>0.69897000433601886</v>
      </c>
    </row>
    <row r="12" spans="1:52" x14ac:dyDescent="0.25">
      <c r="A12" s="1">
        <v>10</v>
      </c>
      <c r="B12" t="s">
        <v>40</v>
      </c>
      <c r="C12" t="s">
        <v>63</v>
      </c>
      <c r="D12" t="s">
        <v>38</v>
      </c>
      <c r="E12">
        <v>849</v>
      </c>
      <c r="F12">
        <v>849</v>
      </c>
      <c r="G12" s="7">
        <v>45280</v>
      </c>
      <c r="H12" t="s">
        <v>36</v>
      </c>
      <c r="I12">
        <v>41</v>
      </c>
      <c r="J12">
        <f t="shared" si="0"/>
        <v>1.6879675332790036</v>
      </c>
      <c r="Y12">
        <v>1.22</v>
      </c>
      <c r="Z12">
        <f t="shared" si="20"/>
        <v>8.6359830674748214E-2</v>
      </c>
      <c r="AA12">
        <f t="shared" si="6"/>
        <v>0.16641967082636691</v>
      </c>
      <c r="AB12" s="1">
        <v>0.56999999999999995</v>
      </c>
      <c r="AC12">
        <f t="shared" si="7"/>
        <v>-0.24412514432750865</v>
      </c>
      <c r="AD12" s="2">
        <v>2.56</v>
      </c>
      <c r="AE12">
        <f t="shared" si="8"/>
        <v>0.40823996531184958</v>
      </c>
      <c r="AM12" s="2">
        <v>0.6</v>
      </c>
      <c r="AN12">
        <f t="shared" si="21"/>
        <v>-0.22184874961635639</v>
      </c>
      <c r="AO12">
        <f t="shared" si="13"/>
        <v>0.23307866841337066</v>
      </c>
      <c r="AP12" s="1">
        <v>0.21</v>
      </c>
      <c r="AQ12">
        <f t="shared" si="14"/>
        <v>-0.6777807052660807</v>
      </c>
      <c r="AR12" s="2">
        <v>1.74</v>
      </c>
      <c r="AS12">
        <f t="shared" si="15"/>
        <v>0.24054924828259971</v>
      </c>
      <c r="AT12" s="2">
        <v>3.13</v>
      </c>
      <c r="AU12">
        <f t="shared" si="16"/>
        <v>0.49554433754644844</v>
      </c>
      <c r="AV12">
        <f t="shared" si="17"/>
        <v>0.25734028681313909</v>
      </c>
      <c r="AW12" s="2">
        <v>0.98</v>
      </c>
      <c r="AX12">
        <f t="shared" si="18"/>
        <v>-8.7739243075051505E-3</v>
      </c>
      <c r="AY12" s="2">
        <v>10</v>
      </c>
      <c r="AZ12">
        <f t="shared" si="19"/>
        <v>1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intended pregnancy - fin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8-30T05:09:43Z</dcterms:modified>
</cp:coreProperties>
</file>